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kawa/Dropbox (OIST)/TeX/Scientific_Reports/resub3/"/>
    </mc:Choice>
  </mc:AlternateContent>
  <xr:revisionPtr revIDLastSave="0" documentId="10_ncr:8100000_{ECB81511-0C22-7044-802E-8A4510D5AED6}" xr6:coauthVersionLast="33" xr6:coauthVersionMax="33" xr10:uidLastSave="{00000000-0000-0000-0000-000000000000}"/>
  <bookViews>
    <workbookView xWindow="7380" yWindow="3060" windowWidth="30980" windowHeight="17360" xr2:uid="{2E252E2D-E362-D843-AE86-FBA5D90D18E3}"/>
  </bookViews>
  <sheets>
    <sheet name="Supplementary Table 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" l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K9" i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</calcChain>
</file>

<file path=xl/sharedStrings.xml><?xml version="1.0" encoding="utf-8"?>
<sst xmlns="http://schemas.openxmlformats.org/spreadsheetml/2006/main" count="23" uniqueCount="11">
  <si>
    <t>RANDOM MATRIX ANALYSIS FOR GENE INTERACTION NETWORKS IN CANCER CELLS</t>
    <phoneticPr fontId="1"/>
  </si>
  <si>
    <t>Ayumi Kikkawa</t>
    <phoneticPr fontId="1"/>
  </si>
  <si>
    <t>segment #</t>
  </si>
  <si>
    <t>p-values</t>
  </si>
  <si>
    <t>1) 100 eignevalues in each segments</t>
    <phoneticPr fontId="1"/>
  </si>
  <si>
    <t>2) 200 eignevalues in each segments</t>
    <phoneticPr fontId="1"/>
  </si>
  <si>
    <t>3) 300 eignevalues in each segments</t>
    <phoneticPr fontId="1"/>
  </si>
  <si>
    <t>4) 400 eignevalues in each segments</t>
    <phoneticPr fontId="1"/>
  </si>
  <si>
    <t xml:space="preserve">Supplementary Table T1.  (ID:236) The p-values of the one-sample Kolmogorov-Smirnov test in the segments of equal number of eigenvalues.  The boundary eigenvalues x_low and x_high of each segment.  </t>
    <phoneticPr fontId="1"/>
  </si>
  <si>
    <t>x_low</t>
    <phoneticPr fontId="1"/>
  </si>
  <si>
    <t>x_hig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"/>
    <numFmt numFmtId="177" formatCode="0.0000"/>
    <numFmt numFmtId="178" formatCode="0.0000.E+00"/>
    <numFmt numFmtId="179" formatCode="0_);[Red]\(0\)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i/>
      <sz val="14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177" fontId="2" fillId="0" borderId="2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9" fontId="2" fillId="0" borderId="2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0C1C6-C5A4-E847-B803-DA2BCD5E264C}">
  <dimension ref="A1:S84"/>
  <sheetViews>
    <sheetView tabSelected="1" workbookViewId="0">
      <selection activeCell="S28" sqref="S28"/>
    </sheetView>
  </sheetViews>
  <sheetFormatPr baseColWidth="10" defaultRowHeight="20"/>
  <cols>
    <col min="8" max="9" width="12" bestFit="1" customWidth="1"/>
  </cols>
  <sheetData>
    <row r="1" spans="1:19">
      <c r="A1" s="3" t="s">
        <v>0</v>
      </c>
      <c r="B1" s="4"/>
      <c r="C1" s="4"/>
      <c r="D1" s="4"/>
      <c r="E1" s="1"/>
      <c r="F1" s="1"/>
      <c r="G1" s="1"/>
      <c r="H1" s="1"/>
      <c r="I1" s="1"/>
      <c r="J1" s="1"/>
      <c r="K1" s="1"/>
      <c r="L1" s="1"/>
      <c r="M1" s="1"/>
    </row>
    <row r="2" spans="1:19">
      <c r="A2" s="3" t="s">
        <v>1</v>
      </c>
      <c r="B2" s="4"/>
      <c r="C2" s="4"/>
      <c r="D2" s="4"/>
      <c r="E2" s="1"/>
      <c r="F2" s="1"/>
      <c r="G2" s="1"/>
      <c r="H2" s="1"/>
      <c r="I2" s="1"/>
      <c r="J2" s="1"/>
      <c r="K2" s="1"/>
      <c r="L2" s="1"/>
      <c r="M2" s="1"/>
    </row>
    <row r="3" spans="1:19">
      <c r="A3" s="5" t="s">
        <v>8</v>
      </c>
      <c r="B3" s="6"/>
      <c r="C3" s="6"/>
      <c r="D3" s="6"/>
    </row>
    <row r="4" spans="1:19">
      <c r="A4" s="5"/>
      <c r="B4" s="6"/>
      <c r="C4" s="6"/>
      <c r="D4" s="6"/>
    </row>
    <row r="5" spans="1:19">
      <c r="A5" s="5"/>
      <c r="B5" s="6"/>
      <c r="C5" s="6"/>
      <c r="D5" s="6"/>
    </row>
    <row r="6" spans="1:19">
      <c r="A6" s="6" t="s">
        <v>4</v>
      </c>
      <c r="B6" s="6"/>
      <c r="C6" s="6"/>
      <c r="D6" s="6"/>
      <c r="F6" s="6" t="s">
        <v>5</v>
      </c>
      <c r="K6" s="6" t="s">
        <v>6</v>
      </c>
      <c r="P6" s="6" t="s">
        <v>7</v>
      </c>
    </row>
    <row r="7" spans="1:19" s="16" customFormat="1" ht="21" thickBot="1">
      <c r="A7" s="15" t="s">
        <v>2</v>
      </c>
      <c r="B7" s="15" t="s">
        <v>3</v>
      </c>
      <c r="C7" s="15" t="s">
        <v>9</v>
      </c>
      <c r="D7" s="15" t="s">
        <v>10</v>
      </c>
      <c r="F7" s="15" t="s">
        <v>2</v>
      </c>
      <c r="G7" s="15" t="s">
        <v>3</v>
      </c>
      <c r="H7" s="15" t="s">
        <v>9</v>
      </c>
      <c r="I7" s="15" t="s">
        <v>10</v>
      </c>
      <c r="K7" s="15" t="s">
        <v>2</v>
      </c>
      <c r="L7" s="15" t="s">
        <v>3</v>
      </c>
      <c r="M7" s="15" t="s">
        <v>9</v>
      </c>
      <c r="N7" s="15" t="s">
        <v>10</v>
      </c>
      <c r="P7" s="15" t="s">
        <v>2</v>
      </c>
      <c r="Q7" s="15" t="s">
        <v>3</v>
      </c>
      <c r="R7" s="15" t="s">
        <v>9</v>
      </c>
      <c r="S7" s="15" t="s">
        <v>10</v>
      </c>
    </row>
    <row r="8" spans="1:19">
      <c r="A8" s="11">
        <v>1</v>
      </c>
      <c r="B8" s="12">
        <v>0.43339900228317801</v>
      </c>
      <c r="C8" s="12">
        <v>-2.8498159946572899</v>
      </c>
      <c r="D8" s="12">
        <v>-2.5944311471432102</v>
      </c>
      <c r="F8" s="2">
        <v>1</v>
      </c>
      <c r="G8" s="7">
        <v>0.154479400308565</v>
      </c>
      <c r="H8" s="7">
        <v>-2.8498159946572899</v>
      </c>
      <c r="I8" s="7">
        <v>-2.4286457294326702</v>
      </c>
      <c r="K8" s="11">
        <v>1</v>
      </c>
      <c r="L8" s="7">
        <v>9.8311290610295796E-2</v>
      </c>
      <c r="M8" s="7">
        <v>-2.8498159946572899</v>
      </c>
      <c r="N8" s="7">
        <v>-2.2557729435748901</v>
      </c>
      <c r="P8" s="11">
        <v>1</v>
      </c>
      <c r="Q8" s="12">
        <v>0.141743932460176</v>
      </c>
      <c r="R8" s="12">
        <v>-2.8498159946572899</v>
      </c>
      <c r="S8" s="12">
        <v>-2.1285982863335402</v>
      </c>
    </row>
    <row r="9" spans="1:19">
      <c r="A9" s="11">
        <f>A8+1</f>
        <v>2</v>
      </c>
      <c r="B9" s="12">
        <v>0.21685044129141301</v>
      </c>
      <c r="C9" s="12">
        <v>-2.5944311471432102</v>
      </c>
      <c r="D9" s="12">
        <v>-2.4286457294326702</v>
      </c>
      <c r="F9" s="2">
        <v>2</v>
      </c>
      <c r="G9" s="7">
        <v>0.62301803917548004</v>
      </c>
      <c r="H9" s="7">
        <v>-2.4286457294326702</v>
      </c>
      <c r="I9" s="7">
        <v>-2.1285982863335402</v>
      </c>
      <c r="K9" s="11">
        <f>K8+1</f>
        <v>2</v>
      </c>
      <c r="L9" s="7">
        <v>0.16367421887599401</v>
      </c>
      <c r="M9" s="7">
        <v>-2.2557729435748901</v>
      </c>
      <c r="N9" s="7">
        <v>-1.9252026131928099</v>
      </c>
      <c r="P9" s="11">
        <f>P8+1</f>
        <v>2</v>
      </c>
      <c r="Q9" s="12">
        <v>2.8652847800659702E-3</v>
      </c>
      <c r="R9" s="12">
        <v>-2.1285982863335402</v>
      </c>
      <c r="S9" s="12">
        <v>-1.7320508075688701</v>
      </c>
    </row>
    <row r="10" spans="1:19">
      <c r="A10" s="11">
        <f t="shared" ref="A10:A73" si="0">A9+1</f>
        <v>3</v>
      </c>
      <c r="B10" s="12">
        <v>0.79077765700184</v>
      </c>
      <c r="C10" s="12">
        <v>-2.4286457294326702</v>
      </c>
      <c r="D10" s="12">
        <v>-2.2557729435748901</v>
      </c>
      <c r="F10" s="2">
        <v>3</v>
      </c>
      <c r="G10" s="7">
        <v>0.104854056657158</v>
      </c>
      <c r="H10" s="7">
        <v>-2.1285982863335402</v>
      </c>
      <c r="I10" s="7">
        <v>-1.9252026131928099</v>
      </c>
      <c r="K10" s="11">
        <f t="shared" ref="K10:K32" si="1">K9+1</f>
        <v>3</v>
      </c>
      <c r="L10" s="7">
        <v>4.0783618446570503E-2</v>
      </c>
      <c r="M10" s="7">
        <v>-1.9252026131928099</v>
      </c>
      <c r="N10" s="7">
        <v>-1.64467878878254</v>
      </c>
      <c r="P10" s="11">
        <f t="shared" ref="P10:P26" si="2">P9+1</f>
        <v>3</v>
      </c>
      <c r="Q10" s="12">
        <v>4.0992602242779604E-12</v>
      </c>
      <c r="R10" s="12">
        <v>-1.7320508075688701</v>
      </c>
      <c r="S10" s="12">
        <v>-1.41421356237308</v>
      </c>
    </row>
    <row r="11" spans="1:19">
      <c r="A11" s="11">
        <f t="shared" si="0"/>
        <v>4</v>
      </c>
      <c r="B11" s="12">
        <v>0.74909028588368598</v>
      </c>
      <c r="C11" s="12">
        <v>-2.2557729435748901</v>
      </c>
      <c r="D11" s="12">
        <v>-2.1285982863335402</v>
      </c>
      <c r="F11" s="2">
        <v>4</v>
      </c>
      <c r="G11" s="7">
        <v>5.0610916315379298E-2</v>
      </c>
      <c r="H11" s="7">
        <v>-1.9252026131928099</v>
      </c>
      <c r="I11" s="7">
        <v>-1.7320508075688701</v>
      </c>
      <c r="K11" s="11">
        <f t="shared" si="1"/>
        <v>4</v>
      </c>
      <c r="L11" s="7">
        <v>8.8043879328000601E-15</v>
      </c>
      <c r="M11" s="7">
        <v>-1.64467878878254</v>
      </c>
      <c r="N11" s="7">
        <v>-1.41421356237308</v>
      </c>
      <c r="P11" s="11">
        <f t="shared" si="2"/>
        <v>4</v>
      </c>
      <c r="Q11" s="12">
        <v>7.09647608588981E-3</v>
      </c>
      <c r="R11" s="12">
        <v>-1.41421356237308</v>
      </c>
      <c r="S11" s="12">
        <v>-1.13102274140057</v>
      </c>
    </row>
    <row r="12" spans="1:19">
      <c r="A12" s="11">
        <f t="shared" si="0"/>
        <v>5</v>
      </c>
      <c r="B12" s="12">
        <v>0.41037750479616403</v>
      </c>
      <c r="C12" s="12">
        <v>-2.1285982863335402</v>
      </c>
      <c r="D12" s="12">
        <v>-2.02758491489619</v>
      </c>
      <c r="F12" s="2">
        <v>5</v>
      </c>
      <c r="G12" s="7">
        <v>7.3589094705138997E-2</v>
      </c>
      <c r="H12" s="7">
        <v>-1.7320508075688701</v>
      </c>
      <c r="I12" s="7">
        <v>-1.5600032555029799</v>
      </c>
      <c r="K12" s="11">
        <f t="shared" si="1"/>
        <v>5</v>
      </c>
      <c r="L12" s="7">
        <v>3.0766926027197699E-2</v>
      </c>
      <c r="M12" s="7">
        <v>-1.41421356237308</v>
      </c>
      <c r="N12" s="7">
        <v>-1.20688819381365</v>
      </c>
      <c r="P12" s="11">
        <f t="shared" si="2"/>
        <v>5</v>
      </c>
      <c r="Q12" s="12">
        <v>6.2419042334791098E-142</v>
      </c>
      <c r="R12" s="12">
        <v>-1.13102274140057</v>
      </c>
      <c r="S12" s="12">
        <v>-0.91601940345217003</v>
      </c>
    </row>
    <row r="13" spans="1:19">
      <c r="A13" s="11">
        <f t="shared" si="0"/>
        <v>6</v>
      </c>
      <c r="B13" s="12">
        <v>0.25269275709079903</v>
      </c>
      <c r="C13" s="12">
        <v>-2.02758491489619</v>
      </c>
      <c r="D13" s="12">
        <v>-1.9252026131928099</v>
      </c>
      <c r="F13" s="2">
        <v>6</v>
      </c>
      <c r="G13" s="7">
        <v>9.18622258725791E-14</v>
      </c>
      <c r="H13" s="7">
        <v>-1.5600032555029799</v>
      </c>
      <c r="I13" s="7">
        <v>-1.41421356237308</v>
      </c>
      <c r="K13" s="11">
        <f t="shared" si="1"/>
        <v>6</v>
      </c>
      <c r="L13" s="7">
        <v>3.09972049345931E-35</v>
      </c>
      <c r="M13" s="7">
        <v>-1.20688819381365</v>
      </c>
      <c r="N13" s="7">
        <v>-1</v>
      </c>
      <c r="P13" s="11">
        <f t="shared" si="2"/>
        <v>6</v>
      </c>
      <c r="Q13" s="12">
        <v>1.88659110970841E-2</v>
      </c>
      <c r="R13" s="12">
        <v>-0.91601940345217003</v>
      </c>
      <c r="S13" s="12">
        <v>-0.70040960180690903</v>
      </c>
    </row>
    <row r="14" spans="1:19">
      <c r="A14" s="11">
        <f t="shared" si="0"/>
        <v>7</v>
      </c>
      <c r="B14" s="12">
        <v>0.144579812730983</v>
      </c>
      <c r="C14" s="12">
        <v>-1.9252026131928099</v>
      </c>
      <c r="D14" s="12">
        <v>-1.82481571645285</v>
      </c>
      <c r="F14" s="2">
        <v>7</v>
      </c>
      <c r="G14" s="7">
        <v>0.16241665670022001</v>
      </c>
      <c r="H14" s="7">
        <v>-1.41421356237308</v>
      </c>
      <c r="I14" s="7">
        <v>-1.2704812122376901</v>
      </c>
      <c r="K14" s="11">
        <f t="shared" si="1"/>
        <v>7</v>
      </c>
      <c r="L14" s="7">
        <v>7.0479211446076795E-63</v>
      </c>
      <c r="M14" s="7">
        <v>-1</v>
      </c>
      <c r="N14" s="7">
        <v>-0.85663437124452502</v>
      </c>
      <c r="P14" s="11">
        <f t="shared" si="2"/>
        <v>7</v>
      </c>
      <c r="Q14" s="12">
        <v>0.10777126822800701</v>
      </c>
      <c r="R14" s="12">
        <v>-0.70040960180690903</v>
      </c>
      <c r="S14" s="12">
        <v>-0.43347490369040798</v>
      </c>
    </row>
    <row r="15" spans="1:19">
      <c r="A15" s="11">
        <f t="shared" si="0"/>
        <v>8</v>
      </c>
      <c r="B15" s="12">
        <v>0.164962640440941</v>
      </c>
      <c r="C15" s="12">
        <v>-1.82481571645285</v>
      </c>
      <c r="D15" s="12">
        <v>-1.7320508075688701</v>
      </c>
      <c r="F15" s="2">
        <v>8</v>
      </c>
      <c r="G15" s="7">
        <v>2.8518751988882301E-2</v>
      </c>
      <c r="H15" s="7">
        <v>-1.2704812122376901</v>
      </c>
      <c r="I15" s="7">
        <v>-1.13102274140057</v>
      </c>
      <c r="K15" s="11">
        <f t="shared" si="1"/>
        <v>8</v>
      </c>
      <c r="L15" s="7">
        <v>6.6269012361919802E-2</v>
      </c>
      <c r="M15" s="7">
        <v>-0.85663437124452502</v>
      </c>
      <c r="N15" s="7">
        <v>-0.70040960180690903</v>
      </c>
      <c r="P15" s="11">
        <f t="shared" si="2"/>
        <v>8</v>
      </c>
      <c r="Q15" s="12">
        <v>4.3489812391237799E-176</v>
      </c>
      <c r="R15" s="12">
        <v>-0.43347490369040798</v>
      </c>
      <c r="S15" s="8">
        <v>-1.0356244856803399E-15</v>
      </c>
    </row>
    <row r="16" spans="1:19">
      <c r="A16" s="11">
        <f t="shared" si="0"/>
        <v>9</v>
      </c>
      <c r="B16" s="12">
        <v>0.2446670318403</v>
      </c>
      <c r="C16" s="12">
        <v>-1.7320508075688701</v>
      </c>
      <c r="D16" s="12">
        <v>-1.64467878878254</v>
      </c>
      <c r="F16" s="2">
        <v>9</v>
      </c>
      <c r="G16" s="7">
        <v>7.4452305327426994E-52</v>
      </c>
      <c r="H16" s="7">
        <v>-1.13102274140057</v>
      </c>
      <c r="I16" s="7">
        <v>-1</v>
      </c>
      <c r="K16" s="11">
        <f t="shared" si="1"/>
        <v>9</v>
      </c>
      <c r="L16" s="7">
        <v>5.5758468792160502E-2</v>
      </c>
      <c r="M16" s="7">
        <v>-0.70040960180690903</v>
      </c>
      <c r="N16" s="7">
        <v>-0.51020362931586005</v>
      </c>
      <c r="P16" s="11">
        <f t="shared" si="2"/>
        <v>9</v>
      </c>
      <c r="Q16" s="12">
        <v>0.27756091298452501</v>
      </c>
      <c r="R16" s="8">
        <v>-1.0356244856803399E-15</v>
      </c>
      <c r="S16" s="8">
        <v>-3.3835486892897398E-16</v>
      </c>
    </row>
    <row r="17" spans="1:19">
      <c r="A17" s="11">
        <f t="shared" si="0"/>
        <v>10</v>
      </c>
      <c r="B17" s="12">
        <v>1.9839242130470999E-2</v>
      </c>
      <c r="C17" s="12">
        <v>-1.64467878878254</v>
      </c>
      <c r="D17" s="12">
        <v>-1.5600032555029799</v>
      </c>
      <c r="F17" s="2">
        <v>10</v>
      </c>
      <c r="G17" s="7">
        <v>2.0610030386753801E-94</v>
      </c>
      <c r="H17" s="7">
        <v>-1</v>
      </c>
      <c r="I17" s="7">
        <v>-0.91601940345217003</v>
      </c>
      <c r="K17" s="11">
        <f t="shared" si="1"/>
        <v>10</v>
      </c>
      <c r="L17" s="7">
        <v>4.5063115192788803E-23</v>
      </c>
      <c r="M17" s="7">
        <v>-0.51020362931586005</v>
      </c>
      <c r="N17" s="8">
        <v>-2.0688133779468798E-15</v>
      </c>
      <c r="P17" s="11">
        <f t="shared" si="2"/>
        <v>10</v>
      </c>
      <c r="Q17" s="12">
        <v>7.1361668406982696E-7</v>
      </c>
      <c r="R17" s="8">
        <v>-3.3835486892897398E-16</v>
      </c>
      <c r="S17" s="8">
        <v>2.9882025798746402E-16</v>
      </c>
    </row>
    <row r="18" spans="1:19">
      <c r="A18" s="11">
        <f t="shared" si="0"/>
        <v>11</v>
      </c>
      <c r="B18" s="12">
        <v>5.4765120562807197E-2</v>
      </c>
      <c r="C18" s="12">
        <v>-1.5600032555029799</v>
      </c>
      <c r="D18" s="12">
        <v>-1.4728246010302199</v>
      </c>
      <c r="F18" s="2">
        <v>11</v>
      </c>
      <c r="G18" s="7">
        <v>4.3937032862569801E-2</v>
      </c>
      <c r="H18" s="7">
        <v>-0.91601940345217003</v>
      </c>
      <c r="I18" s="7">
        <v>-0.80646615309682801</v>
      </c>
      <c r="K18" s="11">
        <f t="shared" si="1"/>
        <v>11</v>
      </c>
      <c r="L18" s="7">
        <v>0.13227527576238601</v>
      </c>
      <c r="M18" s="8">
        <v>-2.0688133779468798E-15</v>
      </c>
      <c r="N18" s="8">
        <v>-8.2878473043480797E-16</v>
      </c>
      <c r="P18" s="11">
        <f t="shared" si="2"/>
        <v>11</v>
      </c>
      <c r="Q18" s="12">
        <v>1.2054779673975001E-2</v>
      </c>
      <c r="R18" s="8">
        <v>2.9882025798746402E-16</v>
      </c>
      <c r="S18" s="8">
        <v>9.9791141928060108E-16</v>
      </c>
    </row>
    <row r="19" spans="1:19">
      <c r="A19" s="11">
        <f t="shared" si="0"/>
        <v>12</v>
      </c>
      <c r="B19" s="12">
        <v>2.5428854703992098E-27</v>
      </c>
      <c r="C19" s="12">
        <v>-1.4728246010302199</v>
      </c>
      <c r="D19" s="12">
        <v>-1.41421356237308</v>
      </c>
      <c r="F19" s="2">
        <v>12</v>
      </c>
      <c r="G19" s="7">
        <v>0.266463180288046</v>
      </c>
      <c r="H19" s="7">
        <v>-0.80646615309682801</v>
      </c>
      <c r="I19" s="7">
        <v>-0.70040960180690903</v>
      </c>
      <c r="K19" s="11">
        <f t="shared" si="1"/>
        <v>12</v>
      </c>
      <c r="L19" s="7">
        <v>0.16680328945241699</v>
      </c>
      <c r="M19" s="8">
        <v>-8.2878473043480797E-16</v>
      </c>
      <c r="N19" s="8">
        <v>-3.3835486892897398E-16</v>
      </c>
      <c r="P19" s="11">
        <f t="shared" si="2"/>
        <v>12</v>
      </c>
      <c r="Q19" s="12">
        <v>7.5444275670661801E-175</v>
      </c>
      <c r="R19" s="8">
        <v>9.9791141928060108E-16</v>
      </c>
      <c r="S19" s="12">
        <v>0.43245738556498498</v>
      </c>
    </row>
    <row r="20" spans="1:19">
      <c r="A20" s="11">
        <f t="shared" si="0"/>
        <v>13</v>
      </c>
      <c r="B20" s="12">
        <v>0.12425183730197099</v>
      </c>
      <c r="C20" s="12">
        <v>-1.41421356237308</v>
      </c>
      <c r="D20" s="12">
        <v>-1.3337952758484399</v>
      </c>
      <c r="F20" s="2">
        <v>13</v>
      </c>
      <c r="G20" s="7">
        <v>7.3589094699703303E-2</v>
      </c>
      <c r="H20" s="7">
        <v>-0.70040960180690903</v>
      </c>
      <c r="I20" s="7">
        <v>-0.57450982412100504</v>
      </c>
      <c r="K20" s="11">
        <f t="shared" si="1"/>
        <v>13</v>
      </c>
      <c r="L20" s="7">
        <v>2.123949699777E-5</v>
      </c>
      <c r="M20" s="8">
        <v>-3.3835486892897398E-16</v>
      </c>
      <c r="N20" s="8">
        <v>1.3768139233680701E-16</v>
      </c>
      <c r="P20" s="11">
        <f t="shared" si="2"/>
        <v>13</v>
      </c>
      <c r="Q20" s="12">
        <v>0.13655863313220001</v>
      </c>
      <c r="R20" s="12">
        <v>0.43245738556498498</v>
      </c>
      <c r="S20" s="12">
        <v>0.69929483796009495</v>
      </c>
    </row>
    <row r="21" spans="1:19">
      <c r="A21" s="11">
        <f t="shared" si="0"/>
        <v>14</v>
      </c>
      <c r="B21" s="12">
        <v>0.14755179883245001</v>
      </c>
      <c r="C21" s="12">
        <v>-1.3337952758484399</v>
      </c>
      <c r="D21" s="12">
        <v>-1.2704812122376901</v>
      </c>
      <c r="F21" s="2">
        <v>14</v>
      </c>
      <c r="G21" s="7">
        <v>0.17959348912688999</v>
      </c>
      <c r="H21" s="7">
        <v>-0.57450982412100504</v>
      </c>
      <c r="I21" s="7">
        <v>-0.43347490369040798</v>
      </c>
      <c r="K21" s="11">
        <f t="shared" si="1"/>
        <v>14</v>
      </c>
      <c r="L21" s="7">
        <v>5.7388078498762296E-3</v>
      </c>
      <c r="M21" s="8">
        <v>1.3768139233680701E-16</v>
      </c>
      <c r="N21" s="8">
        <v>6.3826066697671101E-16</v>
      </c>
      <c r="P21" s="11">
        <f t="shared" si="2"/>
        <v>14</v>
      </c>
      <c r="Q21" s="12">
        <v>5.2907703610148796E-3</v>
      </c>
      <c r="R21" s="12">
        <v>0.69929483796009495</v>
      </c>
      <c r="S21" s="12">
        <v>0.91592289254736903</v>
      </c>
    </row>
    <row r="22" spans="1:19">
      <c r="A22" s="11">
        <f t="shared" si="0"/>
        <v>15</v>
      </c>
      <c r="B22" s="12">
        <v>7.1230189132096694E-2</v>
      </c>
      <c r="C22" s="12">
        <v>-1.2704812122376901</v>
      </c>
      <c r="D22" s="12">
        <v>-1.20688819381365</v>
      </c>
      <c r="F22" s="2">
        <v>15</v>
      </c>
      <c r="G22" s="7">
        <v>1.6067429945420001E-32</v>
      </c>
      <c r="H22" s="7">
        <v>-0.43347490369040798</v>
      </c>
      <c r="I22" s="8">
        <v>-2.0688133779468798E-15</v>
      </c>
      <c r="K22" s="11">
        <f t="shared" si="1"/>
        <v>15</v>
      </c>
      <c r="L22" s="7">
        <v>0.84531626995542997</v>
      </c>
      <c r="M22" s="8">
        <v>6.3826066697671101E-16</v>
      </c>
      <c r="N22" s="8">
        <v>1.33437733025542E-15</v>
      </c>
      <c r="P22" s="11">
        <f t="shared" si="2"/>
        <v>15</v>
      </c>
      <c r="Q22" s="12">
        <v>1.0350949002439801E-139</v>
      </c>
      <c r="R22" s="12">
        <v>0.91592289254736903</v>
      </c>
      <c r="S22" s="12">
        <v>1.13171221094881</v>
      </c>
    </row>
    <row r="23" spans="1:19">
      <c r="A23" s="11">
        <f t="shared" si="0"/>
        <v>16</v>
      </c>
      <c r="B23" s="12">
        <v>0.26774431575941099</v>
      </c>
      <c r="C23" s="12">
        <v>-1.20688819381365</v>
      </c>
      <c r="D23" s="12">
        <v>-1.13102274140057</v>
      </c>
      <c r="F23" s="2">
        <v>16</v>
      </c>
      <c r="G23" s="7">
        <v>0.99128720631494105</v>
      </c>
      <c r="H23" s="8">
        <v>-2.0688133779468798E-15</v>
      </c>
      <c r="I23" s="8">
        <v>-1.0356244856803399E-15</v>
      </c>
      <c r="K23" s="11">
        <f t="shared" si="1"/>
        <v>16</v>
      </c>
      <c r="L23" s="7">
        <v>1.7874487326480099E-97</v>
      </c>
      <c r="M23" s="8">
        <v>1.33437733025542E-15</v>
      </c>
      <c r="N23" s="7">
        <v>0.43245738556498498</v>
      </c>
      <c r="P23" s="11">
        <f t="shared" si="2"/>
        <v>16</v>
      </c>
      <c r="Q23" s="12">
        <v>4.7541497089381601E-2</v>
      </c>
      <c r="R23" s="12">
        <v>1.13171221094881</v>
      </c>
      <c r="S23" s="12">
        <v>1.4142135623730701</v>
      </c>
    </row>
    <row r="24" spans="1:19">
      <c r="A24" s="11">
        <f t="shared" si="0"/>
        <v>17</v>
      </c>
      <c r="B24" s="12">
        <v>0.51821936468917695</v>
      </c>
      <c r="C24" s="12">
        <v>-1.13102274140057</v>
      </c>
      <c r="D24" s="12">
        <v>-1.00000000000001</v>
      </c>
      <c r="F24" s="2">
        <v>17</v>
      </c>
      <c r="G24" s="7">
        <v>0.73274263951557295</v>
      </c>
      <c r="H24" s="8">
        <v>-1.0356244856803399E-15</v>
      </c>
      <c r="I24" s="8">
        <v>-6.7177299435612199E-16</v>
      </c>
      <c r="K24" s="11">
        <f t="shared" si="1"/>
        <v>17</v>
      </c>
      <c r="L24" s="7">
        <v>0.13279443650522799</v>
      </c>
      <c r="M24" s="7">
        <v>0.43245738556498498</v>
      </c>
      <c r="N24" s="7">
        <v>0.626343401232486</v>
      </c>
      <c r="P24" s="11">
        <f t="shared" si="2"/>
        <v>17</v>
      </c>
      <c r="Q24" s="12">
        <v>8.5258996261286694E-12</v>
      </c>
      <c r="R24" s="12">
        <v>1.4142135623730701</v>
      </c>
      <c r="S24" s="12">
        <v>1.7320508075688701</v>
      </c>
    </row>
    <row r="25" spans="1:19">
      <c r="A25" s="11">
        <f t="shared" si="0"/>
        <v>18</v>
      </c>
      <c r="B25" s="12">
        <v>2.5428854530411E-27</v>
      </c>
      <c r="C25" s="12">
        <v>-1.00000000000001</v>
      </c>
      <c r="D25" s="12">
        <v>-1</v>
      </c>
      <c r="F25" s="2">
        <v>18</v>
      </c>
      <c r="G25" s="7">
        <v>7.4472749587887396E-2</v>
      </c>
      <c r="H25" s="8">
        <v>-6.7177299435612199E-16</v>
      </c>
      <c r="I25" s="8">
        <v>-3.3835486892897398E-16</v>
      </c>
      <c r="K25" s="11">
        <f t="shared" si="1"/>
        <v>18</v>
      </c>
      <c r="L25" s="7">
        <v>3.1589298488161902E-2</v>
      </c>
      <c r="M25" s="7">
        <v>0.626343401232486</v>
      </c>
      <c r="N25" s="7">
        <v>0.80752394823948304</v>
      </c>
      <c r="P25" s="11">
        <f t="shared" si="2"/>
        <v>18</v>
      </c>
      <c r="Q25" s="12">
        <v>4.09758723884345E-3</v>
      </c>
      <c r="R25" s="12">
        <v>1.7320508075688701</v>
      </c>
      <c r="S25" s="12">
        <v>2.1331750628535802</v>
      </c>
    </row>
    <row r="26" spans="1:19" ht="21" thickBot="1">
      <c r="A26" s="11">
        <f t="shared" si="0"/>
        <v>19</v>
      </c>
      <c r="B26" s="12">
        <v>2.24370754892289E-31</v>
      </c>
      <c r="C26" s="12">
        <v>-1</v>
      </c>
      <c r="D26" s="12">
        <v>-0.999999999999997</v>
      </c>
      <c r="F26" s="2">
        <v>19</v>
      </c>
      <c r="G26" s="7">
        <v>1.1406018798090199E-3</v>
      </c>
      <c r="H26" s="8">
        <v>-3.3835486892897398E-16</v>
      </c>
      <c r="I26" s="8">
        <v>-1.96126689432492E-17</v>
      </c>
      <c r="K26" s="11">
        <f t="shared" si="1"/>
        <v>19</v>
      </c>
      <c r="L26" s="7">
        <v>1.84683414087276E-7</v>
      </c>
      <c r="M26" s="7">
        <v>0.80752394823948304</v>
      </c>
      <c r="N26" s="7">
        <v>0.999999999999997</v>
      </c>
      <c r="P26" s="13">
        <f t="shared" si="2"/>
        <v>19</v>
      </c>
      <c r="Q26" s="14">
        <v>6.9519444014015603E-3</v>
      </c>
      <c r="R26" s="14">
        <v>2.1331750628535802</v>
      </c>
      <c r="S26" s="14">
        <v>2.8582352465871299</v>
      </c>
    </row>
    <row r="27" spans="1:19" ht="21" thickTop="1">
      <c r="A27" s="11">
        <f t="shared" si="0"/>
        <v>20</v>
      </c>
      <c r="B27" s="12">
        <v>3.0716693961585399E-19</v>
      </c>
      <c r="C27" s="12">
        <v>-0.999999999999997</v>
      </c>
      <c r="D27" s="12">
        <v>-0.91601940345217003</v>
      </c>
      <c r="F27" s="2">
        <v>20</v>
      </c>
      <c r="G27" s="7">
        <v>2.15870219198108E-5</v>
      </c>
      <c r="H27" s="8">
        <v>-1.96126689432492E-17</v>
      </c>
      <c r="I27" s="8">
        <v>2.9882025798746402E-16</v>
      </c>
      <c r="K27" s="11">
        <f t="shared" si="1"/>
        <v>20</v>
      </c>
      <c r="L27" s="7">
        <v>3.4947683265408401E-127</v>
      </c>
      <c r="M27" s="7">
        <v>0.999999999999997</v>
      </c>
      <c r="N27" s="7">
        <v>1.13171221094881</v>
      </c>
    </row>
    <row r="28" spans="1:19">
      <c r="A28" s="11">
        <f t="shared" si="0"/>
        <v>21</v>
      </c>
      <c r="B28" s="12">
        <v>0.21786985579330601</v>
      </c>
      <c r="C28" s="12">
        <v>-0.91601940345217003</v>
      </c>
      <c r="D28" s="12">
        <v>-0.85663437124452502</v>
      </c>
      <c r="F28" s="2">
        <v>21</v>
      </c>
      <c r="G28" s="7">
        <v>3.5650555416170598E-2</v>
      </c>
      <c r="H28" s="8">
        <v>2.9882025798746402E-16</v>
      </c>
      <c r="I28" s="8">
        <v>6.3826066697671101E-16</v>
      </c>
      <c r="K28" s="11">
        <f t="shared" si="1"/>
        <v>21</v>
      </c>
      <c r="L28" s="7">
        <v>1.3661937530824999E-2</v>
      </c>
      <c r="M28" s="7">
        <v>1.13171221094881</v>
      </c>
      <c r="N28" s="7">
        <v>1.33320937797835</v>
      </c>
    </row>
    <row r="29" spans="1:19">
      <c r="A29" s="11">
        <f t="shared" si="0"/>
        <v>22</v>
      </c>
      <c r="B29" s="12">
        <v>0.177638588332868</v>
      </c>
      <c r="C29" s="12">
        <v>-0.85663437124452502</v>
      </c>
      <c r="D29" s="12">
        <v>-0.80646615309682801</v>
      </c>
      <c r="F29" s="2">
        <v>22</v>
      </c>
      <c r="G29" s="7">
        <v>0.44829617227223201</v>
      </c>
      <c r="H29" s="8">
        <v>6.3826066697671101E-16</v>
      </c>
      <c r="I29" s="8">
        <v>9.9791141928060108E-16</v>
      </c>
      <c r="K29" s="11">
        <f t="shared" si="1"/>
        <v>22</v>
      </c>
      <c r="L29" s="7">
        <v>8.3629015990808898E-13</v>
      </c>
      <c r="M29" s="7">
        <v>1.33320937797835</v>
      </c>
      <c r="N29" s="7">
        <v>1.55898376556959</v>
      </c>
    </row>
    <row r="30" spans="1:19">
      <c r="A30" s="11">
        <f t="shared" si="0"/>
        <v>23</v>
      </c>
      <c r="B30" s="12">
        <v>0.66055596254276905</v>
      </c>
      <c r="C30" s="12">
        <v>-0.80646615309682801</v>
      </c>
      <c r="D30" s="12">
        <v>-0.75403594162415799</v>
      </c>
      <c r="F30" s="2">
        <v>23</v>
      </c>
      <c r="G30" s="7">
        <v>0.818944823030758</v>
      </c>
      <c r="H30" s="8">
        <v>9.9791141928060108E-16</v>
      </c>
      <c r="I30" s="8">
        <v>2.0205929112112701E-15</v>
      </c>
      <c r="K30" s="11">
        <f t="shared" si="1"/>
        <v>23</v>
      </c>
      <c r="L30" s="7">
        <v>1.00301116771459E-2</v>
      </c>
      <c r="M30" s="7">
        <v>1.55898376556959</v>
      </c>
      <c r="N30" s="7">
        <v>1.8247256754457</v>
      </c>
    </row>
    <row r="31" spans="1:19">
      <c r="A31" s="11">
        <f t="shared" si="0"/>
        <v>24</v>
      </c>
      <c r="B31" s="12">
        <v>0.45847617246164901</v>
      </c>
      <c r="C31" s="12">
        <v>-0.75403594162415799</v>
      </c>
      <c r="D31" s="12">
        <v>-0.70040960180690903</v>
      </c>
      <c r="F31" s="2">
        <v>24</v>
      </c>
      <c r="G31" s="7">
        <v>3.7828671392734202E-30</v>
      </c>
      <c r="H31" s="8">
        <v>2.0205929112112701E-15</v>
      </c>
      <c r="I31" s="7">
        <v>0.43245738556498498</v>
      </c>
      <c r="K31" s="11">
        <f t="shared" si="1"/>
        <v>24</v>
      </c>
      <c r="L31" s="7">
        <v>4.0643904322253899E-2</v>
      </c>
      <c r="M31" s="7">
        <v>1.8247256754457</v>
      </c>
      <c r="N31" s="7">
        <v>2.1331750628535802</v>
      </c>
    </row>
    <row r="32" spans="1:19" ht="21" thickBot="1">
      <c r="A32" s="11">
        <f t="shared" si="0"/>
        <v>25</v>
      </c>
      <c r="B32" s="12">
        <v>0.54072182577487005</v>
      </c>
      <c r="C32" s="12">
        <v>-0.70040960180690903</v>
      </c>
      <c r="D32" s="12">
        <v>-0.62628558575469695</v>
      </c>
      <c r="F32" s="2">
        <v>25</v>
      </c>
      <c r="G32" s="7">
        <v>0.62673855335135198</v>
      </c>
      <c r="H32" s="7">
        <v>0.43245738556498498</v>
      </c>
      <c r="I32" s="7">
        <v>0.57162575927578296</v>
      </c>
      <c r="K32" s="13">
        <f t="shared" si="1"/>
        <v>25</v>
      </c>
      <c r="L32" s="10">
        <v>4.0566599052531604E-3</v>
      </c>
      <c r="M32" s="10">
        <v>2.1331750628535802</v>
      </c>
      <c r="N32" s="10">
        <v>2.6046111555886502</v>
      </c>
    </row>
    <row r="33" spans="1:9" ht="21" thickTop="1">
      <c r="A33" s="11">
        <f t="shared" si="0"/>
        <v>26</v>
      </c>
      <c r="B33" s="12">
        <v>1.98392421379084E-2</v>
      </c>
      <c r="C33" s="12">
        <v>-0.62628558575469695</v>
      </c>
      <c r="D33" s="12">
        <v>-0.57450982412100504</v>
      </c>
      <c r="F33" s="2">
        <v>26</v>
      </c>
      <c r="G33" s="7">
        <v>7.3589094750424605E-2</v>
      </c>
      <c r="H33" s="7">
        <v>0.57162575927578296</v>
      </c>
      <c r="I33" s="7">
        <v>0.69929483796009495</v>
      </c>
    </row>
    <row r="34" spans="1:9">
      <c r="A34" s="11">
        <f t="shared" si="0"/>
        <v>27</v>
      </c>
      <c r="B34" s="12">
        <v>0.73394055667826597</v>
      </c>
      <c r="C34" s="12">
        <v>-0.57450982412100504</v>
      </c>
      <c r="D34" s="12">
        <v>-0.51020362931586005</v>
      </c>
      <c r="F34" s="2">
        <v>27</v>
      </c>
      <c r="G34" s="7">
        <v>8.0334478255580904E-2</v>
      </c>
      <c r="H34" s="7">
        <v>0.69929483796009495</v>
      </c>
      <c r="I34" s="7">
        <v>0.80752394823948304</v>
      </c>
    </row>
    <row r="35" spans="1:9">
      <c r="A35" s="11">
        <f t="shared" si="0"/>
        <v>28</v>
      </c>
      <c r="B35" s="12">
        <v>0.31422734859962798</v>
      </c>
      <c r="C35" s="12">
        <v>-0.51020362931586005</v>
      </c>
      <c r="D35" s="12">
        <v>-0.43347490369040798</v>
      </c>
      <c r="F35" s="2">
        <v>28</v>
      </c>
      <c r="G35" s="7">
        <v>5.9445972186086202E-3</v>
      </c>
      <c r="H35" s="7">
        <v>0.80752394823948304</v>
      </c>
      <c r="I35" s="7">
        <v>0.91592289254736903</v>
      </c>
    </row>
    <row r="36" spans="1:9">
      <c r="A36" s="11">
        <f t="shared" si="0"/>
        <v>29</v>
      </c>
      <c r="B36" s="12">
        <v>0.65062248663025601</v>
      </c>
      <c r="C36" s="12">
        <v>-0.43347490369040798</v>
      </c>
      <c r="D36" s="12">
        <v>-0.272432533640448</v>
      </c>
      <c r="F36" s="2">
        <v>29</v>
      </c>
      <c r="G36" s="7">
        <v>7.4374957299390597E-92</v>
      </c>
      <c r="H36" s="7">
        <v>0.91592289254736903</v>
      </c>
      <c r="I36" s="7">
        <v>1</v>
      </c>
    </row>
    <row r="37" spans="1:9">
      <c r="A37" s="11">
        <f t="shared" si="0"/>
        <v>30</v>
      </c>
      <c r="B37" s="12">
        <v>1.12190436054908E-61</v>
      </c>
      <c r="C37" s="12">
        <v>-0.272432533640448</v>
      </c>
      <c r="D37" s="8">
        <v>-2.0688133779468798E-15</v>
      </c>
      <c r="F37" s="2">
        <v>30</v>
      </c>
      <c r="G37" s="7">
        <v>7.4452306050875695E-52</v>
      </c>
      <c r="H37" s="7">
        <v>1</v>
      </c>
      <c r="I37" s="7">
        <v>1.13171221094881</v>
      </c>
    </row>
    <row r="38" spans="1:9">
      <c r="A38" s="11">
        <f t="shared" si="0"/>
        <v>31</v>
      </c>
      <c r="B38" s="12">
        <v>0.77895350773068195</v>
      </c>
      <c r="C38" s="8">
        <v>-2.0688133779468798E-15</v>
      </c>
      <c r="D38" s="8">
        <v>-1.38934468517747E-15</v>
      </c>
      <c r="F38" s="2">
        <v>31</v>
      </c>
      <c r="G38" s="7">
        <v>0.168199460880989</v>
      </c>
      <c r="H38" s="7">
        <v>1.13171221094881</v>
      </c>
      <c r="I38" s="7">
        <v>1.2684841691759501</v>
      </c>
    </row>
    <row r="39" spans="1:9">
      <c r="A39" s="11">
        <f t="shared" si="0"/>
        <v>32</v>
      </c>
      <c r="B39" s="12">
        <v>0.59390166283797197</v>
      </c>
      <c r="C39" s="8">
        <v>-1.38934468517747E-15</v>
      </c>
      <c r="D39" s="8">
        <v>-1.0356244856803399E-15</v>
      </c>
      <c r="F39" s="2">
        <v>32</v>
      </c>
      <c r="G39" s="7">
        <v>0.23876683499278101</v>
      </c>
      <c r="H39" s="7">
        <v>1.2684841691759501</v>
      </c>
      <c r="I39" s="7">
        <v>1.4142135623730701</v>
      </c>
    </row>
    <row r="40" spans="1:9">
      <c r="A40" s="11">
        <f t="shared" si="0"/>
        <v>33</v>
      </c>
      <c r="B40" s="12">
        <v>0.48273648151367499</v>
      </c>
      <c r="C40" s="8">
        <v>-1.0356244856803399E-15</v>
      </c>
      <c r="D40" s="8">
        <v>-8.2878473043480797E-16</v>
      </c>
      <c r="F40" s="2">
        <v>33</v>
      </c>
      <c r="G40" s="7">
        <v>9.1862225530262199E-14</v>
      </c>
      <c r="H40" s="7">
        <v>1.4142135623730701</v>
      </c>
      <c r="I40" s="7">
        <v>1.55898376556959</v>
      </c>
    </row>
    <row r="41" spans="1:9">
      <c r="A41" s="11">
        <f t="shared" si="0"/>
        <v>34</v>
      </c>
      <c r="B41" s="12">
        <v>0.90590225707203798</v>
      </c>
      <c r="C41" s="8">
        <v>-8.2878473043480797E-16</v>
      </c>
      <c r="D41" s="8">
        <v>-6.7177299435612199E-16</v>
      </c>
      <c r="F41" s="2">
        <v>34</v>
      </c>
      <c r="G41" s="7">
        <v>0.104854056804617</v>
      </c>
      <c r="H41" s="7">
        <v>1.55898376556959</v>
      </c>
      <c r="I41" s="7">
        <v>1.7320508075688701</v>
      </c>
    </row>
    <row r="42" spans="1:9">
      <c r="A42" s="11">
        <f t="shared" si="0"/>
        <v>35</v>
      </c>
      <c r="B42" s="12">
        <v>0.243126584231009</v>
      </c>
      <c r="C42" s="8">
        <v>-6.7177299435612199E-16</v>
      </c>
      <c r="D42" s="8">
        <v>-5.0657204405842696E-16</v>
      </c>
      <c r="F42" s="2">
        <v>35</v>
      </c>
      <c r="G42" s="7">
        <v>5.0610916306785401E-2</v>
      </c>
      <c r="H42" s="7">
        <v>1.7320508075688701</v>
      </c>
      <c r="I42" s="7">
        <v>1.9236040831443399</v>
      </c>
    </row>
    <row r="43" spans="1:9">
      <c r="A43" s="11">
        <f t="shared" si="0"/>
        <v>36</v>
      </c>
      <c r="B43" s="12">
        <v>0.41386880090433198</v>
      </c>
      <c r="C43" s="8">
        <v>-5.0657204405842696E-16</v>
      </c>
      <c r="D43" s="8">
        <v>-3.3835486892897398E-16</v>
      </c>
      <c r="F43" s="2">
        <v>36</v>
      </c>
      <c r="G43" s="7">
        <v>0.119520831537324</v>
      </c>
      <c r="H43" s="7">
        <v>1.9236040831443399</v>
      </c>
      <c r="I43" s="7">
        <v>2.1331750628535802</v>
      </c>
    </row>
    <row r="44" spans="1:9">
      <c r="A44" s="11">
        <f t="shared" si="0"/>
        <v>37</v>
      </c>
      <c r="B44" s="12">
        <v>0.136293905455171</v>
      </c>
      <c r="C44" s="8">
        <v>-3.3835486892897398E-16</v>
      </c>
      <c r="D44" s="8">
        <v>-1.74534523972005E-16</v>
      </c>
      <c r="F44" s="2">
        <v>37</v>
      </c>
      <c r="G44" s="7">
        <v>4.9277331867416702E-2</v>
      </c>
      <c r="H44" s="7">
        <v>2.1331750628535802</v>
      </c>
      <c r="I44" s="7">
        <v>2.4338327053508801</v>
      </c>
    </row>
    <row r="45" spans="1:9" ht="21" thickBot="1">
      <c r="A45" s="11">
        <f t="shared" si="0"/>
        <v>38</v>
      </c>
      <c r="B45" s="12">
        <v>1.8211322610036599E-3</v>
      </c>
      <c r="C45" s="8">
        <v>-1.74534523972005E-16</v>
      </c>
      <c r="D45" s="8">
        <v>-1.96126689432492E-17</v>
      </c>
      <c r="F45" s="9">
        <v>38</v>
      </c>
      <c r="G45" s="10">
        <v>6.5067748225850902E-2</v>
      </c>
      <c r="H45" s="10">
        <v>2.4338327053508801</v>
      </c>
      <c r="I45" s="10">
        <v>2.8582352465871299</v>
      </c>
    </row>
    <row r="46" spans="1:9" ht="21" thickTop="1">
      <c r="A46" s="11">
        <f t="shared" si="0"/>
        <v>39</v>
      </c>
      <c r="B46" s="12">
        <v>2.5323088103400499E-3</v>
      </c>
      <c r="C46" s="8">
        <v>-1.96126689432492E-17</v>
      </c>
      <c r="D46" s="8">
        <v>1.3768139233680701E-16</v>
      </c>
    </row>
    <row r="47" spans="1:9">
      <c r="A47" s="11">
        <f t="shared" si="0"/>
        <v>40</v>
      </c>
      <c r="B47" s="12">
        <v>1.01049531803124E-2</v>
      </c>
      <c r="C47" s="8">
        <v>1.3768139233680701E-16</v>
      </c>
      <c r="D47" s="8">
        <v>2.9882025798746402E-16</v>
      </c>
    </row>
    <row r="48" spans="1:9">
      <c r="A48" s="11">
        <f t="shared" si="0"/>
        <v>41</v>
      </c>
      <c r="B48" s="12">
        <v>8.5847682196900393E-2</v>
      </c>
      <c r="C48" s="8">
        <v>2.9882025798746402E-16</v>
      </c>
      <c r="D48" s="8">
        <v>4.6533350576226699E-16</v>
      </c>
    </row>
    <row r="49" spans="1:4">
      <c r="A49" s="11">
        <f t="shared" si="0"/>
        <v>42</v>
      </c>
      <c r="B49" s="12">
        <v>0.54930542702141905</v>
      </c>
      <c r="C49" s="8">
        <v>4.6533350576226699E-16</v>
      </c>
      <c r="D49" s="8">
        <v>6.3826066697671101E-16</v>
      </c>
    </row>
    <row r="50" spans="1:4">
      <c r="A50" s="11">
        <f t="shared" si="0"/>
        <v>43</v>
      </c>
      <c r="B50" s="12">
        <v>0.89932834306374698</v>
      </c>
      <c r="C50" s="8">
        <v>6.3826066697671101E-16</v>
      </c>
      <c r="D50" s="8">
        <v>8.07992499802123E-16</v>
      </c>
    </row>
    <row r="51" spans="1:4">
      <c r="A51" s="11">
        <f t="shared" si="0"/>
        <v>44</v>
      </c>
      <c r="B51" s="12">
        <v>0.41198945634254203</v>
      </c>
      <c r="C51" s="8">
        <v>8.07992499802123E-16</v>
      </c>
      <c r="D51" s="8">
        <v>9.9791141928060108E-16</v>
      </c>
    </row>
    <row r="52" spans="1:4">
      <c r="A52" s="11">
        <f t="shared" si="0"/>
        <v>45</v>
      </c>
      <c r="B52" s="12">
        <v>0.99988003402625003</v>
      </c>
      <c r="C52" s="8">
        <v>9.9791141928060108E-16</v>
      </c>
      <c r="D52" s="8">
        <v>1.33437733025542E-15</v>
      </c>
    </row>
    <row r="53" spans="1:4">
      <c r="A53" s="11">
        <f t="shared" si="0"/>
        <v>46</v>
      </c>
      <c r="B53" s="12">
        <v>0.68324035647403403</v>
      </c>
      <c r="C53" s="8">
        <v>1.33437733025542E-15</v>
      </c>
      <c r="D53" s="8">
        <v>2.0205929112112701E-15</v>
      </c>
    </row>
    <row r="54" spans="1:4">
      <c r="A54" s="11">
        <f t="shared" si="0"/>
        <v>47</v>
      </c>
      <c r="B54" s="12">
        <v>3.2884723323944103E-60</v>
      </c>
      <c r="C54" s="8">
        <v>2.0205929112112701E-15</v>
      </c>
      <c r="D54" s="12">
        <v>0.26601993969941401</v>
      </c>
    </row>
    <row r="55" spans="1:4">
      <c r="A55" s="11">
        <f t="shared" si="0"/>
        <v>48</v>
      </c>
      <c r="B55" s="12">
        <v>0.80329689204824395</v>
      </c>
      <c r="C55" s="12">
        <v>0.26601993969941401</v>
      </c>
      <c r="D55" s="12">
        <v>0.43245738556498498</v>
      </c>
    </row>
    <row r="56" spans="1:4">
      <c r="A56" s="11">
        <f t="shared" si="0"/>
        <v>49</v>
      </c>
      <c r="B56" s="12">
        <v>0.93019489422182</v>
      </c>
      <c r="C56" s="12">
        <v>0.43245738556498498</v>
      </c>
      <c r="D56" s="12">
        <v>0.50719926411739302</v>
      </c>
    </row>
    <row r="57" spans="1:4">
      <c r="A57" s="11">
        <f t="shared" si="0"/>
        <v>50</v>
      </c>
      <c r="B57" s="12">
        <v>0.341452330992917</v>
      </c>
      <c r="C57" s="12">
        <v>0.50719926411739302</v>
      </c>
      <c r="D57" s="12">
        <v>0.57162575927578296</v>
      </c>
    </row>
    <row r="58" spans="1:4">
      <c r="A58" s="11">
        <f t="shared" si="0"/>
        <v>51</v>
      </c>
      <c r="B58" s="12">
        <v>1.98392421507999E-2</v>
      </c>
      <c r="C58" s="12">
        <v>0.57162575927578296</v>
      </c>
      <c r="D58" s="12">
        <v>0.626343401232486</v>
      </c>
    </row>
    <row r="59" spans="1:4">
      <c r="A59" s="11">
        <f t="shared" si="0"/>
        <v>52</v>
      </c>
      <c r="B59" s="12">
        <v>0.25119704637531998</v>
      </c>
      <c r="C59" s="12">
        <v>0.626343401232486</v>
      </c>
      <c r="D59" s="12">
        <v>0.69929483796009495</v>
      </c>
    </row>
    <row r="60" spans="1:4">
      <c r="A60" s="11">
        <f t="shared" si="0"/>
        <v>53</v>
      </c>
      <c r="B60" s="12">
        <v>0.105163395916355</v>
      </c>
      <c r="C60" s="12">
        <v>0.69929483796009495</v>
      </c>
      <c r="D60" s="12">
        <v>0.75439161608333305</v>
      </c>
    </row>
    <row r="61" spans="1:4">
      <c r="A61" s="11">
        <f t="shared" si="0"/>
        <v>54</v>
      </c>
      <c r="B61" s="12">
        <v>0.58676869057689296</v>
      </c>
      <c r="C61" s="12">
        <v>0.75439161608333305</v>
      </c>
      <c r="D61" s="12">
        <v>0.80752394823948304</v>
      </c>
    </row>
    <row r="62" spans="1:4">
      <c r="A62" s="11">
        <f t="shared" si="0"/>
        <v>55</v>
      </c>
      <c r="B62" s="12">
        <v>2.0539853916323798E-2</v>
      </c>
      <c r="C62" s="12">
        <v>0.80752394823948304</v>
      </c>
      <c r="D62" s="12">
        <v>0.85622157872267302</v>
      </c>
    </row>
    <row r="63" spans="1:4">
      <c r="A63" s="11">
        <f t="shared" si="0"/>
        <v>56</v>
      </c>
      <c r="B63" s="12">
        <v>0.21756598996020801</v>
      </c>
      <c r="C63" s="12">
        <v>0.85622157872267302</v>
      </c>
      <c r="D63" s="12">
        <v>0.91592289254736903</v>
      </c>
    </row>
    <row r="64" spans="1:4">
      <c r="A64" s="11">
        <f t="shared" si="0"/>
        <v>57</v>
      </c>
      <c r="B64" s="12">
        <v>5.00897625971205E-18</v>
      </c>
      <c r="C64" s="12">
        <v>0.91592289254736903</v>
      </c>
      <c r="D64" s="12">
        <v>0.999999999999997</v>
      </c>
    </row>
    <row r="65" spans="1:4">
      <c r="A65" s="11">
        <f t="shared" si="0"/>
        <v>58</v>
      </c>
      <c r="B65" s="12">
        <v>1.9630004732304399E-32</v>
      </c>
      <c r="C65" s="12">
        <v>0.999999999999997</v>
      </c>
      <c r="D65" s="12">
        <v>1</v>
      </c>
    </row>
    <row r="66" spans="1:4">
      <c r="A66" s="11">
        <f t="shared" si="0"/>
        <v>59</v>
      </c>
      <c r="B66" s="12">
        <v>1.9630004732304399E-32</v>
      </c>
      <c r="C66" s="12">
        <v>1</v>
      </c>
      <c r="D66" s="12">
        <v>1.00000000000001</v>
      </c>
    </row>
    <row r="67" spans="1:4">
      <c r="A67" s="11">
        <f t="shared" si="0"/>
        <v>60</v>
      </c>
      <c r="B67" s="12">
        <v>0.51821936486645004</v>
      </c>
      <c r="C67" s="12">
        <v>1.00000000000001</v>
      </c>
      <c r="D67" s="12">
        <v>1.13171221094881</v>
      </c>
    </row>
    <row r="68" spans="1:4">
      <c r="A68" s="11">
        <f t="shared" si="0"/>
        <v>61</v>
      </c>
      <c r="B68" s="12">
        <v>0.720107150181306</v>
      </c>
      <c r="C68" s="12">
        <v>1.13171221094881</v>
      </c>
      <c r="D68" s="12">
        <v>1.2081479271528299</v>
      </c>
    </row>
    <row r="69" spans="1:4">
      <c r="A69" s="11">
        <f t="shared" si="0"/>
        <v>62</v>
      </c>
      <c r="B69" s="12">
        <v>6.4685343367897205E-2</v>
      </c>
      <c r="C69" s="12">
        <v>1.2081479271528299</v>
      </c>
      <c r="D69" s="12">
        <v>1.2684841691759501</v>
      </c>
    </row>
    <row r="70" spans="1:4">
      <c r="A70" s="11">
        <f t="shared" si="0"/>
        <v>63</v>
      </c>
      <c r="B70" s="12">
        <v>2.24959954292153E-2</v>
      </c>
      <c r="C70" s="12">
        <v>1.2684841691759501</v>
      </c>
      <c r="D70" s="12">
        <v>1.33320937797835</v>
      </c>
    </row>
    <row r="71" spans="1:4">
      <c r="A71" s="11">
        <f t="shared" si="0"/>
        <v>64</v>
      </c>
      <c r="B71" s="12">
        <v>0.25269275712987299</v>
      </c>
      <c r="C71" s="12">
        <v>1.33320937797835</v>
      </c>
      <c r="D71" s="12">
        <v>1.4142135623730701</v>
      </c>
    </row>
    <row r="72" spans="1:4">
      <c r="A72" s="11">
        <f t="shared" si="0"/>
        <v>65</v>
      </c>
      <c r="B72" s="12">
        <v>2.54288545832665E-27</v>
      </c>
      <c r="C72" s="12">
        <v>1.4142135623730701</v>
      </c>
      <c r="D72" s="12">
        <v>1.47434138434242</v>
      </c>
    </row>
    <row r="73" spans="1:4">
      <c r="A73" s="11">
        <f t="shared" si="0"/>
        <v>66</v>
      </c>
      <c r="B73" s="12">
        <v>7.3067502854976497E-3</v>
      </c>
      <c r="C73" s="12">
        <v>1.47434138434242</v>
      </c>
      <c r="D73" s="12">
        <v>1.55898376556959</v>
      </c>
    </row>
    <row r="74" spans="1:4">
      <c r="A74" s="11">
        <f t="shared" ref="A74:A83" si="3">A73+1</f>
        <v>67</v>
      </c>
      <c r="B74" s="12">
        <v>1.9839242161862801E-2</v>
      </c>
      <c r="C74" s="12">
        <v>1.55898376556959</v>
      </c>
      <c r="D74" s="12">
        <v>1.6423635844684801</v>
      </c>
    </row>
    <row r="75" spans="1:4">
      <c r="A75" s="11">
        <f t="shared" si="3"/>
        <v>68</v>
      </c>
      <c r="B75" s="12">
        <v>0.33178130257898197</v>
      </c>
      <c r="C75" s="12">
        <v>1.6423635844684801</v>
      </c>
      <c r="D75" s="12">
        <v>1.7320508075688701</v>
      </c>
    </row>
    <row r="76" spans="1:4">
      <c r="A76" s="11">
        <f t="shared" si="3"/>
        <v>69</v>
      </c>
      <c r="B76" s="12">
        <v>0.164962640465736</v>
      </c>
      <c r="C76" s="12">
        <v>1.7320508075688701</v>
      </c>
      <c r="D76" s="12">
        <v>1.8247256754457</v>
      </c>
    </row>
    <row r="77" spans="1:4">
      <c r="A77" s="11">
        <f t="shared" si="3"/>
        <v>70</v>
      </c>
      <c r="B77" s="12">
        <v>0.17780322624015699</v>
      </c>
      <c r="C77" s="12">
        <v>1.8247256754457</v>
      </c>
      <c r="D77" s="12">
        <v>1.9236040831443399</v>
      </c>
    </row>
    <row r="78" spans="1:4">
      <c r="A78" s="11">
        <f t="shared" si="3"/>
        <v>71</v>
      </c>
      <c r="B78" s="12">
        <v>0.117565817801772</v>
      </c>
      <c r="C78" s="12">
        <v>1.9236040831443399</v>
      </c>
      <c r="D78" s="12">
        <v>2.0275802740031499</v>
      </c>
    </row>
    <row r="79" spans="1:4">
      <c r="A79" s="11">
        <f t="shared" si="3"/>
        <v>72</v>
      </c>
      <c r="B79" s="12">
        <v>0.68467067937701098</v>
      </c>
      <c r="C79" s="12">
        <v>2.0275802740031499</v>
      </c>
      <c r="D79" s="12">
        <v>2.1331750628535802</v>
      </c>
    </row>
    <row r="80" spans="1:4">
      <c r="A80" s="11">
        <f t="shared" si="3"/>
        <v>73</v>
      </c>
      <c r="B80" s="12">
        <v>8.7672012128103299E-2</v>
      </c>
      <c r="C80" s="12">
        <v>2.1331750628535802</v>
      </c>
      <c r="D80" s="12">
        <v>2.2612237029072499</v>
      </c>
    </row>
    <row r="81" spans="1:4">
      <c r="A81" s="11">
        <f t="shared" si="3"/>
        <v>74</v>
      </c>
      <c r="B81" s="12">
        <v>0.28850405349967501</v>
      </c>
      <c r="C81" s="12">
        <v>2.2612237029072499</v>
      </c>
      <c r="D81" s="12">
        <v>2.4338327053508801</v>
      </c>
    </row>
    <row r="82" spans="1:4">
      <c r="A82" s="11">
        <f t="shared" si="3"/>
        <v>75</v>
      </c>
      <c r="B82" s="12">
        <v>8.0657382956842404E-3</v>
      </c>
      <c r="C82" s="12">
        <v>2.4338327053508801</v>
      </c>
      <c r="D82" s="12">
        <v>2.6046111555886502</v>
      </c>
    </row>
    <row r="83" spans="1:4" ht="21" thickBot="1">
      <c r="A83" s="13">
        <f t="shared" si="3"/>
        <v>76</v>
      </c>
      <c r="B83" s="14">
        <v>0.53756066772590605</v>
      </c>
      <c r="C83" s="14">
        <v>2.6046111555886502</v>
      </c>
      <c r="D83" s="14">
        <v>2.8582352465871299</v>
      </c>
    </row>
    <row r="84" spans="1:4" ht="21" thickTop="1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mi.kikkawa@akco.jp</dc:creator>
  <cp:lastModifiedBy>ayumi.kikkawa@akco.jp</cp:lastModifiedBy>
  <dcterms:created xsi:type="dcterms:W3CDTF">2018-05-28T01:07:26Z</dcterms:created>
  <dcterms:modified xsi:type="dcterms:W3CDTF">2018-05-28T08:44:49Z</dcterms:modified>
</cp:coreProperties>
</file>